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0" uniqueCount="335">
  <si>
    <t xml:space="preserve">S3 Table Primers used for RT-PCR and qPCR </t>
  </si>
  <si>
    <t xml:space="preserve">Purpose  </t>
  </si>
  <si>
    <t xml:space="preserve">Forward (5'-3')</t>
  </si>
  <si>
    <t xml:space="preserve">Reverse (5'-3')</t>
  </si>
  <si>
    <t xml:space="preserve">RT-PCR</t>
  </si>
  <si>
    <t xml:space="preserve">qPCR</t>
  </si>
  <si>
    <t xml:space="preserve">OBP</t>
  </si>
  <si>
    <t xml:space="preserve">FAR</t>
  </si>
  <si>
    <t xml:space="preserve">OBP6</t>
  </si>
  <si>
    <t xml:space="preserve">AGTGTTCAAGCAGATGATAAG</t>
  </si>
  <si>
    <t xml:space="preserve">CATGAAGCAACAACTCCAA</t>
  </si>
  <si>
    <t xml:space="preserve">OBP1</t>
  </si>
  <si>
    <t xml:space="preserve">GCTGTTCACCTTTGGTGTTTTCT</t>
  </si>
  <si>
    <t xml:space="preserve">TCTCCCTGGTCGTTCATCATTC</t>
  </si>
  <si>
    <t xml:space="preserve">FAR1</t>
  </si>
  <si>
    <t xml:space="preserve">AAGTTCTACGAGAGTCCCCTGC</t>
  </si>
  <si>
    <t xml:space="preserve">GTCCATAAACGTTGTCGATCCAT</t>
  </si>
  <si>
    <t xml:space="preserve">OBP11</t>
  </si>
  <si>
    <t xml:space="preserve">CCTTACAATAAAGAAGCCATCT</t>
  </si>
  <si>
    <t xml:space="preserve">GGATCATATTGACCTTCACTATT</t>
  </si>
  <si>
    <t xml:space="preserve">OBP2</t>
  </si>
  <si>
    <t xml:space="preserve">GCTGTGGCTATGACAAGAAGGC</t>
  </si>
  <si>
    <t xml:space="preserve">TTGGAAACAATGGTTCGAAGGT</t>
  </si>
  <si>
    <t xml:space="preserve">FAR2</t>
  </si>
  <si>
    <t xml:space="preserve">GTTGTGGGTGGATTTTAGTGTTTC</t>
  </si>
  <si>
    <t xml:space="preserve">GGGCGAGTGTCCCTTCTTGT</t>
  </si>
  <si>
    <t xml:space="preserve">CSP3</t>
  </si>
  <si>
    <t xml:space="preserve">TGCTGGTGCCTTACATTA</t>
  </si>
  <si>
    <t xml:space="preserve">ACCCTTCTTCTGTTTCTCA</t>
  </si>
  <si>
    <t xml:space="preserve">OBP3</t>
  </si>
  <si>
    <t xml:space="preserve">GGTAGGTGCCGTGGTGCTC</t>
  </si>
  <si>
    <t xml:space="preserve">GGCTGTATCGGTTCCCTTCTTT</t>
  </si>
  <si>
    <t xml:space="preserve">FAR3</t>
  </si>
  <si>
    <t xml:space="preserve">AACTGGTGGAACGGGGTTT</t>
  </si>
  <si>
    <t xml:space="preserve">TGTCTGCTGGCGGTGGATAT</t>
  </si>
  <si>
    <t xml:space="preserve">CSP14</t>
  </si>
  <si>
    <t xml:space="preserve">ATTGAAGTCGCACATTAAGG</t>
  </si>
  <si>
    <t xml:space="preserve">GCTGGTTCCACATTTCTG</t>
  </si>
  <si>
    <t xml:space="preserve">OBP4</t>
  </si>
  <si>
    <t xml:space="preserve">GTATTTTTCACCCTCCACCACAC</t>
  </si>
  <si>
    <t xml:space="preserve">GCACATTTTCCGACTAATTCCTT</t>
  </si>
  <si>
    <t xml:space="preserve">FAR4</t>
  </si>
  <si>
    <t xml:space="preserve">AAAGTTTTGGAGCTGGCTGAG</t>
  </si>
  <si>
    <t xml:space="preserve">GCATACGTGTTGGGTTGTGGT</t>
  </si>
  <si>
    <t xml:space="preserve">Des2</t>
  </si>
  <si>
    <t xml:space="preserve">AATCAGTCCTCTTACATACGA</t>
  </si>
  <si>
    <t xml:space="preserve">AGTCTGCTTCACTATTCACT</t>
  </si>
  <si>
    <t xml:space="preserve">OBP5</t>
  </si>
  <si>
    <t xml:space="preserve">GTTCTCTTGTCTTGTTTTGTGCG</t>
  </si>
  <si>
    <t xml:space="preserve">GAGGTTCTTCAATCCAGTTTCCA</t>
  </si>
  <si>
    <t xml:space="preserve">FAR5</t>
  </si>
  <si>
    <t xml:space="preserve">TCCTTCGTCTACGTATCCACAAC</t>
  </si>
  <si>
    <t xml:space="preserve">CACCCAGCCACTAATATAGCATTAT</t>
  </si>
  <si>
    <t xml:space="preserve">Des5</t>
  </si>
  <si>
    <t xml:space="preserve">TGCTGCGGTACATTATGA</t>
  </si>
  <si>
    <t xml:space="preserve">AAGGTTGCTATGGACACA</t>
  </si>
  <si>
    <t xml:space="preserve">AGTTTACTTGCCCCATGTTTTTG</t>
  </si>
  <si>
    <t xml:space="preserve">ATCGCTTACCGACTCATCGTTT</t>
  </si>
  <si>
    <t xml:space="preserve">FAR6</t>
  </si>
  <si>
    <t xml:space="preserve">TACAGTAACGCAGAGCTGAGCAC</t>
  </si>
  <si>
    <t xml:space="preserve">GAGGGAGGATACCACTATAGAGGG</t>
  </si>
  <si>
    <t xml:space="preserve">Des10</t>
  </si>
  <si>
    <t xml:space="preserve">CTGTAAATGCTGCTCATCAT</t>
  </si>
  <si>
    <t xml:space="preserve">CAGTGGTCTCCGAATAGG</t>
  </si>
  <si>
    <t xml:space="preserve">OBP7</t>
  </si>
  <si>
    <t xml:space="preserve">TGGGAAAGTTCGATCTACTCCTT</t>
  </si>
  <si>
    <t xml:space="preserve">AGTACTGTTTGCATTCATTCATGTG</t>
  </si>
  <si>
    <t xml:space="preserve">FAR7</t>
  </si>
  <si>
    <t xml:space="preserve">CCTGGCCGCTCTGGTATC</t>
  </si>
  <si>
    <t xml:space="preserve">GACCTCCTTCCACACACATCTT</t>
  </si>
  <si>
    <t xml:space="preserve">Des11</t>
  </si>
  <si>
    <t xml:space="preserve">GAAGCATCCAGACCTCAA</t>
  </si>
  <si>
    <t xml:space="preserve">GGCATCAGCAGTAGATAGTA</t>
  </si>
  <si>
    <t xml:space="preserve">OBP8</t>
  </si>
  <si>
    <t xml:space="preserve">TGCCTCTGCGTTTTCGGTAT</t>
  </si>
  <si>
    <t xml:space="preserve">AGCCGTCCACAGCTTTCACTT</t>
  </si>
  <si>
    <t xml:space="preserve">FAR8</t>
  </si>
  <si>
    <t xml:space="preserve">TCTGAGATGATAGATGCTGGGAG</t>
  </si>
  <si>
    <t xml:space="preserve">AGTAATGTGTCGATGATGAAGGC</t>
  </si>
  <si>
    <t xml:space="preserve">CACTTCTTCACATCTCATACG</t>
  </si>
  <si>
    <t xml:space="preserve">GTAGTCAGTCCAATCTATCCT</t>
  </si>
  <si>
    <t xml:space="preserve">OBP9</t>
  </si>
  <si>
    <t xml:space="preserve">TGTGGGGGTATCTGATCCTCTT</t>
  </si>
  <si>
    <t xml:space="preserve">CTTGCCGTCTTTGCCTTTCT</t>
  </si>
  <si>
    <t xml:space="preserve">FAR9</t>
  </si>
  <si>
    <t xml:space="preserve">CCAGTTCGCTCTGTTCTTCACAC</t>
  </si>
  <si>
    <t xml:space="preserve">GCTCCAGTCCATCTCCTTCAT</t>
  </si>
  <si>
    <t xml:space="preserve">GACAAGAGACTCGCACTA</t>
  </si>
  <si>
    <t xml:space="preserve">GATTCAAGGTAGGCTGGT</t>
  </si>
  <si>
    <t xml:space="preserve">OBP10</t>
  </si>
  <si>
    <t xml:space="preserve">GTTGCATTTTAAGCATTTTTTTATT</t>
  </si>
  <si>
    <t xml:space="preserve">GATGTCACCTACTTCATCTTCAGTC</t>
  </si>
  <si>
    <t xml:space="preserve">FAR10</t>
  </si>
  <si>
    <t xml:space="preserve">GCATCAACGAAGAAGACAGAAAG</t>
  </si>
  <si>
    <t xml:space="preserve">AAAAGCAGTGGACACGTGAGTAA</t>
  </si>
  <si>
    <t xml:space="preserve">GCTACACGAGATGATGGA</t>
  </si>
  <si>
    <t xml:space="preserve">GTGACCTTGCTTGCTAAC</t>
  </si>
  <si>
    <t xml:space="preserve">GTCGTTCTCAAGTCCAGTTTGGT</t>
  </si>
  <si>
    <t xml:space="preserve">AGTCGGTGCCTGTTATTTTCTCC</t>
  </si>
  <si>
    <t xml:space="preserve">FAR11</t>
  </si>
  <si>
    <t xml:space="preserve">ACTACCCGTTCACATTCGGC</t>
  </si>
  <si>
    <t xml:space="preserve">CAGTCTCTCGACAAACTTCTTGG</t>
  </si>
  <si>
    <t xml:space="preserve">ACT2</t>
  </si>
  <si>
    <t xml:space="preserve">ATGGGAAAGAACACGGATA</t>
  </si>
  <si>
    <t xml:space="preserve">GGAGGTAAGTATTGGATGGA</t>
  </si>
  <si>
    <t xml:space="preserve">OBP12</t>
  </si>
  <si>
    <t xml:space="preserve">CAACGCTAAATGTTTCGTCGC</t>
  </si>
  <si>
    <t xml:space="preserve">CGTCGTTCACTTTCTTGCAGG</t>
  </si>
  <si>
    <t xml:space="preserve">FAR12</t>
  </si>
  <si>
    <t xml:space="preserve">GCATAAATACCCCTTGAAGAGC</t>
  </si>
  <si>
    <t xml:space="preserve">GTGGAAGAGGAGGAGGACCATA</t>
  </si>
  <si>
    <t xml:space="preserve">ACT7</t>
  </si>
  <si>
    <t xml:space="preserve">CTGCCAAGGTCAACATTC</t>
  </si>
  <si>
    <t xml:space="preserve">CACCACCGTTACAGATAGA</t>
  </si>
  <si>
    <t xml:space="preserve">OBP13</t>
  </si>
  <si>
    <t xml:space="preserve">GTTGTATTCTGTATCGTGTTCGTGG</t>
  </si>
  <si>
    <t xml:space="preserve">GCATCTTTTCCAGTCTTAGATTTGC</t>
  </si>
  <si>
    <t xml:space="preserve">FAR13</t>
  </si>
  <si>
    <t xml:space="preserve">GACAACGCATTCTGGTACCC</t>
  </si>
  <si>
    <t xml:space="preserve">GTCAGTCACAAAGTGCCACTCAC</t>
  </si>
  <si>
    <t xml:space="preserve">ACT13</t>
  </si>
  <si>
    <t xml:space="preserve">GTAGAACCAACAGAAGTAGTG</t>
  </si>
  <si>
    <t xml:space="preserve">TTCAATAGGCTGGACAGTT</t>
  </si>
  <si>
    <t xml:space="preserve">OBP14</t>
  </si>
  <si>
    <t xml:space="preserve">GAAACGTGGAGCAATAGACAAGG</t>
  </si>
  <si>
    <t xml:space="preserve">GGGTATCTGAGGGGAGTAGCAGT</t>
  </si>
  <si>
    <t xml:space="preserve">ACT</t>
  </si>
  <si>
    <t xml:space="preserve">ACBP2</t>
  </si>
  <si>
    <t xml:space="preserve">GTATGCCCTCTTCAAACAG</t>
  </si>
  <si>
    <t xml:space="preserve">TTGGACAGACCCTTCTTC</t>
  </si>
  <si>
    <t xml:space="preserve">OBP15</t>
  </si>
  <si>
    <t xml:space="preserve">TTGTGCTCTATTTTTGTTGCTGC</t>
  </si>
  <si>
    <t xml:space="preserve">TTGTTCAATGTATTCCGGTCTGT</t>
  </si>
  <si>
    <t xml:space="preserve">ACT1</t>
  </si>
  <si>
    <t xml:space="preserve">ACTACAGCCACTATCGCAGCC</t>
  </si>
  <si>
    <t xml:space="preserve">GTTCCGAATCTCACGTTCCTAAC</t>
  </si>
  <si>
    <t xml:space="preserve">FATP3</t>
  </si>
  <si>
    <t xml:space="preserve">TTGGAGTGATGCTGCTAA</t>
  </si>
  <si>
    <t xml:space="preserve">CCATTGCCGAAGATAACG</t>
  </si>
  <si>
    <t xml:space="preserve">OBP16</t>
  </si>
  <si>
    <t xml:space="preserve">AGATGGACGAGGACATGGC</t>
  </si>
  <si>
    <t xml:space="preserve">GGTAGTGGTGGCTATATGAGGAA</t>
  </si>
  <si>
    <t xml:space="preserve">AATCCATCCAATACTTACCTCCG</t>
  </si>
  <si>
    <t xml:space="preserve">AGCCATTTAGCCGCTTCACCTTC</t>
  </si>
  <si>
    <t xml:space="preserve">GAPDH</t>
  </si>
  <si>
    <t xml:space="preserve">TATCAAGCAGAAGGTCAAGG</t>
  </si>
  <si>
    <t xml:space="preserve">CGAAGATGGAAGAGTGGTT</t>
  </si>
  <si>
    <t xml:space="preserve">OBP17</t>
  </si>
  <si>
    <t xml:space="preserve">GTTGTGCGGTGTTCCTCGTT</t>
  </si>
  <si>
    <t xml:space="preserve">GCTCACTGGTCAGATGTTCCTT</t>
  </si>
  <si>
    <t xml:space="preserve">ACT3</t>
  </si>
  <si>
    <t xml:space="preserve">TACCCACTGTCACAGTACCTGAG</t>
  </si>
  <si>
    <t xml:space="preserve">TTGTATTTGAACTTGATACCCCAT</t>
  </si>
  <si>
    <t xml:space="preserve">EF</t>
  </si>
  <si>
    <t xml:space="preserve">AATCGGTGGTATTGGTACG</t>
  </si>
  <si>
    <t xml:space="preserve">TTGACTTCAGTGGTGATGTT</t>
  </si>
  <si>
    <t xml:space="preserve">OBP18</t>
  </si>
  <si>
    <t xml:space="preserve">GTGAAGCTATGACGATGAAACAGA</t>
  </si>
  <si>
    <t xml:space="preserve">ATACCAGGATTGTGATTGTAGATGC</t>
  </si>
  <si>
    <t xml:space="preserve">ACT4</t>
  </si>
  <si>
    <t xml:space="preserve">GATGTTTTGCGAGGATACTGGG</t>
  </si>
  <si>
    <t xml:space="preserve">CGTCGACTTGCTTGTTGAGG</t>
  </si>
  <si>
    <t xml:space="preserve">OBP19</t>
  </si>
  <si>
    <t xml:space="preserve">CAGCAGGACCAAAAGAAACGA</t>
  </si>
  <si>
    <t xml:space="preserve">GTAACTCCTGGAAGCAAGCTTGT</t>
  </si>
  <si>
    <t xml:space="preserve">ACT5</t>
  </si>
  <si>
    <t xml:space="preserve">ACCTATCAAGGAAACAGCAAGACG</t>
  </si>
  <si>
    <t xml:space="preserve">CTGGTTACCAAGAGTGACAACACT</t>
  </si>
  <si>
    <t xml:space="preserve">OBP20</t>
  </si>
  <si>
    <t xml:space="preserve">TTGTTTGGTTTTGTGTGTTGTGG</t>
  </si>
  <si>
    <t xml:space="preserve">CGTATTCTCCTTTTTCGGTGATC</t>
  </si>
  <si>
    <t xml:space="preserve">ACT6</t>
  </si>
  <si>
    <t xml:space="preserve">CGCCCGCAGAGATACAAATTAC</t>
  </si>
  <si>
    <t xml:space="preserve">CACTCCATCCAACGTTCAAAGAC</t>
  </si>
  <si>
    <t xml:space="preserve">OBP21</t>
  </si>
  <si>
    <t xml:space="preserve">GTGAAGAAGGAAAAGAACGGTGA</t>
  </si>
  <si>
    <t xml:space="preserve">TCCAGAACAAGCTGTTTGGTAGG</t>
  </si>
  <si>
    <t xml:space="preserve">GACTGAATATTAAACCCATTGCC</t>
  </si>
  <si>
    <t xml:space="preserve">GATGTCCTAGACTCACAGCTCCT</t>
  </si>
  <si>
    <t xml:space="preserve">OBP22</t>
  </si>
  <si>
    <t xml:space="preserve">TGCTCTCTGCATGATGATGAAGT</t>
  </si>
  <si>
    <t xml:space="preserve">GGTGGGGAGTGTTGCCCTT</t>
  </si>
  <si>
    <t xml:space="preserve">ACT8</t>
  </si>
  <si>
    <t xml:space="preserve">ACTACTTCTACCATGGCTTGTCATG</t>
  </si>
  <si>
    <t xml:space="preserve">AGTGCTGCTCTGTTGCTTTTCC</t>
  </si>
  <si>
    <t xml:space="preserve">OBP23</t>
  </si>
  <si>
    <t xml:space="preserve">TTTGTGATAGCTATGTTTTTGGCT</t>
  </si>
  <si>
    <t xml:space="preserve">CAGATGTCCTTGTATTTCTTTTGG</t>
  </si>
  <si>
    <t xml:space="preserve">ACT9</t>
  </si>
  <si>
    <t xml:space="preserve">TGACCACTTTCAACGAGATCGA</t>
  </si>
  <si>
    <t xml:space="preserve">CTAACTACGGGCACCACCAA</t>
  </si>
  <si>
    <t xml:space="preserve">OBP24</t>
  </si>
  <si>
    <t xml:space="preserve">CCATTAACTGTTTTATTTTTTCGGT</t>
  </si>
  <si>
    <t xml:space="preserve">AAAGTCTTTCTTTTCAATAAATTTGC</t>
  </si>
  <si>
    <t xml:space="preserve">ACT10</t>
  </si>
  <si>
    <t xml:space="preserve">CGTTCGTGTCCGTTGCTATATC</t>
  </si>
  <si>
    <t xml:space="preserve">TACCATTGACCCCATTCTCCTT</t>
  </si>
  <si>
    <t xml:space="preserve">OBP25</t>
  </si>
  <si>
    <t xml:space="preserve">AGAATGCAAGCATGAGCTAAACA</t>
  </si>
  <si>
    <t xml:space="preserve">CCTCCAGCACACGGAGACAC</t>
  </si>
  <si>
    <t xml:space="preserve">ACT11</t>
  </si>
  <si>
    <t xml:space="preserve">GTACCTAAGACCCTAGCAGACCTG</t>
  </si>
  <si>
    <t xml:space="preserve">ACCAAAACCAAACATAAATAACCC</t>
  </si>
  <si>
    <t xml:space="preserve">CSP</t>
  </si>
  <si>
    <t xml:space="preserve">ACT12</t>
  </si>
  <si>
    <t xml:space="preserve">AAGAATGGTTCGTGAAAGTCGGT</t>
  </si>
  <si>
    <t xml:space="preserve">GCTTGAGCTGGAGTCATGGGTA</t>
  </si>
  <si>
    <t xml:space="preserve">CSP1</t>
  </si>
  <si>
    <t xml:space="preserve">TGATCTCCAACGACAGATTGCT</t>
  </si>
  <si>
    <t xml:space="preserve">TCTTCTTGACGAGGTCTTCCCA</t>
  </si>
  <si>
    <t xml:space="preserve">AGTCCACGTAGAACCAACAGAAG</t>
  </si>
  <si>
    <t xml:space="preserve">AGTAACCAGAATGGCCAGAATATC</t>
  </si>
  <si>
    <t xml:space="preserve">CSP2</t>
  </si>
  <si>
    <t xml:space="preserve">ATCGTGCTCTGCGTGCTGTC</t>
  </si>
  <si>
    <t xml:space="preserve">TTCTGGGTCTCAGTACATTTGCC</t>
  </si>
  <si>
    <t xml:space="preserve">ACT14</t>
  </si>
  <si>
    <t xml:space="preserve">CTAAGGACAAAAGGAACAAGCAC</t>
  </si>
  <si>
    <t xml:space="preserve">CGAGTAGCACCAAATAAACCAAC</t>
  </si>
  <si>
    <t xml:space="preserve">CCTCGTGTTGTCGATTGTGGT</t>
  </si>
  <si>
    <t xml:space="preserve">AGGAAGGTTTCGTAGTTCTCTTTG</t>
  </si>
  <si>
    <t xml:space="preserve">ACT15</t>
  </si>
  <si>
    <t xml:space="preserve">CTTCAGATGGACCACCAGTTTTA</t>
  </si>
  <si>
    <t xml:space="preserve">CAGGTATGTCATGCCTGTACAAT</t>
  </si>
  <si>
    <t xml:space="preserve">CSP4</t>
  </si>
  <si>
    <t xml:space="preserve">GCGTGTAGTGTTGTTACTTTGTGC</t>
  </si>
  <si>
    <t xml:space="preserve">TCCTGGGATGGTGTTATAGTGTTC</t>
  </si>
  <si>
    <t xml:space="preserve">ACT16</t>
  </si>
  <si>
    <t xml:space="preserve">AAGAAACTACACGATACTGGACCAA</t>
  </si>
  <si>
    <t xml:space="preserve">GCTCTGATGATTTGAGATGATGACA</t>
  </si>
  <si>
    <t xml:space="preserve">CSP5</t>
  </si>
  <si>
    <t xml:space="preserve">TTTTGTGTTTGTTCGGTCTGG</t>
  </si>
  <si>
    <t xml:space="preserve">CTCCTCATTGTTGATGATGTGGC</t>
  </si>
  <si>
    <t xml:space="preserve">ACT17</t>
  </si>
  <si>
    <t xml:space="preserve">CAGCTTTCCTCTGGATCTACCTC</t>
  </si>
  <si>
    <t xml:space="preserve">AGTTCCCTTCATACTTCTTCTTGTCT</t>
  </si>
  <si>
    <t xml:space="preserve">CSP6</t>
  </si>
  <si>
    <t xml:space="preserve">AGTTCTGTGCTTGTTGGTCGC</t>
  </si>
  <si>
    <t xml:space="preserve">GAAGATTTCTTTGTACTGTCCGTTG</t>
  </si>
  <si>
    <t xml:space="preserve">ACT18</t>
  </si>
  <si>
    <t xml:space="preserve">GATTTGGTATTGGAGGGATGCTT</t>
  </si>
  <si>
    <t xml:space="preserve">CTTACTGCTGGGTTCGGGTTT</t>
  </si>
  <si>
    <t xml:space="preserve">CSP7</t>
  </si>
  <si>
    <t xml:space="preserve">GAGTTCGCTACACTTGAGGCATT</t>
  </si>
  <si>
    <t xml:space="preserve">TTCCTTTTTGGAAGCAGCTTTCT</t>
  </si>
  <si>
    <t xml:space="preserve">ACT19</t>
  </si>
  <si>
    <t xml:space="preserve">TCTGATGACTGGATTCGGTTG</t>
  </si>
  <si>
    <t xml:space="preserve">GGCGGTCGCTTTGTTGGT</t>
  </si>
  <si>
    <t xml:space="preserve">CSP8</t>
  </si>
  <si>
    <t xml:space="preserve">AGTATTGTGCCTGATGACTGCC</t>
  </si>
  <si>
    <t xml:space="preserve">TGACCTTGTATGCTCCCTTTTCT</t>
  </si>
  <si>
    <t xml:space="preserve">ACT20</t>
  </si>
  <si>
    <t xml:space="preserve">ATTTTCGTCGTGGATTCCTCCT</t>
  </si>
  <si>
    <t xml:space="preserve">GATCGGCTTTTGATGGTTTTATT</t>
  </si>
  <si>
    <t xml:space="preserve">CSP9</t>
  </si>
  <si>
    <t xml:space="preserve">CGTTGGTGTTATGCTGTGTGG</t>
  </si>
  <si>
    <t xml:space="preserve">TGCTTGGTTTCTTGTGGCG</t>
  </si>
  <si>
    <t xml:space="preserve">ACT21</t>
  </si>
  <si>
    <t xml:space="preserve">AGCAAGATAAGGTGGTGGAAGTG</t>
  </si>
  <si>
    <t xml:space="preserve">ATATGTTTTGTATGGCGGGGAC</t>
  </si>
  <si>
    <t xml:space="preserve">CSP10</t>
  </si>
  <si>
    <t xml:space="preserve">TAGGCCTGCCTCCACCTACAC</t>
  </si>
  <si>
    <t xml:space="preserve">TTCCTGATAACTCCTGCCACAA</t>
  </si>
  <si>
    <t xml:space="preserve">ACT22</t>
  </si>
  <si>
    <t xml:space="preserve">GTTTGGTTTGCTACTCACATTGC</t>
  </si>
  <si>
    <t xml:space="preserve">TTTGCTGATAGTTCCTGTCCTTT</t>
  </si>
  <si>
    <t xml:space="preserve">CSP11</t>
  </si>
  <si>
    <t xml:space="preserve">AATAACATGAGGAGCTGGCTGTTAT</t>
  </si>
  <si>
    <t xml:space="preserve">AGTGGCCAGCGTCTCTGGT</t>
  </si>
  <si>
    <t xml:space="preserve">ACT23</t>
  </si>
  <si>
    <t xml:space="preserve">ACGATGGGGTATTTCTGTTTTG</t>
  </si>
  <si>
    <t xml:space="preserve">TTCGCTTCTGATGAGTTTGCTG</t>
  </si>
  <si>
    <t xml:space="preserve">CSP12</t>
  </si>
  <si>
    <t xml:space="preserve">CGCTACTCACACTCTGCTTCG</t>
  </si>
  <si>
    <t xml:space="preserve">ACGCTTGTTGGTATTTGCCTTC</t>
  </si>
  <si>
    <t xml:space="preserve">ACBP</t>
  </si>
  <si>
    <t xml:space="preserve">CSP13</t>
  </si>
  <si>
    <t xml:space="preserve">CGTGTTATCTGTTCTGCTGGTTT</t>
  </si>
  <si>
    <t xml:space="preserve">CTTCTGGGCATCCGTACATTTAG</t>
  </si>
  <si>
    <t xml:space="preserve">ACBP1</t>
  </si>
  <si>
    <t xml:space="preserve">CTGGCTGGTTAGATGGCAGG</t>
  </si>
  <si>
    <t xml:space="preserve">GACGAAGTTCTGGATGTTTGGA</t>
  </si>
  <si>
    <t xml:space="preserve">GTCGTGTTCCTCGTGTGTGTGT</t>
  </si>
  <si>
    <t xml:space="preserve">TTGCCTTCGGCGTCGTATT</t>
  </si>
  <si>
    <t xml:space="preserve">AGGAACAATTCGACAAAGCC</t>
  </si>
  <si>
    <t xml:space="preserve">CTTCAGGTCCAAGAAACCAGG</t>
  </si>
  <si>
    <t xml:space="preserve">Des</t>
  </si>
  <si>
    <t xml:space="preserve">FATP</t>
  </si>
  <si>
    <t xml:space="preserve">Des1</t>
  </si>
  <si>
    <t xml:space="preserve">TAAACCTTTACTAATTCCTTGCACTT</t>
  </si>
  <si>
    <t xml:space="preserve">ATGGAAAAAGATATGTTTTGAGATG</t>
  </si>
  <si>
    <t xml:space="preserve">FATP1</t>
  </si>
  <si>
    <t xml:space="preserve">CAGGAACCACTGGACTTCCAA</t>
  </si>
  <si>
    <t xml:space="preserve">AGCACGTAGCGACACATCTCAC</t>
  </si>
  <si>
    <t xml:space="preserve">CGCCGCATTGCACTAAAAC</t>
  </si>
  <si>
    <t xml:space="preserve">ACTATTCTCCACCGATTTCACGA</t>
  </si>
  <si>
    <t xml:space="preserve">FATP2</t>
  </si>
  <si>
    <t xml:space="preserve">CAAGTCGGAAGGTAGTGGAGATG</t>
  </si>
  <si>
    <t xml:space="preserve">GTATGGTAGAGAGGGAGAGGGCA</t>
  </si>
  <si>
    <t xml:space="preserve">Des3</t>
  </si>
  <si>
    <t xml:space="preserve">CCCAATACAGAAAAACGACAAGT</t>
  </si>
  <si>
    <t xml:space="preserve">TTAAAGCAAGCAATAAACCATCA</t>
  </si>
  <si>
    <t xml:space="preserve">CGCAATGTGAGAAATGAAGGTG</t>
  </si>
  <si>
    <t xml:space="preserve">GAATACTGGCAGTGAGGAACGA</t>
  </si>
  <si>
    <t xml:space="preserve">Des4</t>
  </si>
  <si>
    <t xml:space="preserve">GTGAAGGATGGTATCAGAGTGAGAG</t>
  </si>
  <si>
    <t xml:space="preserve">CATAGGTGTCGTGGAAGTGTAAAG</t>
  </si>
  <si>
    <t xml:space="preserve">FATP4</t>
  </si>
  <si>
    <t xml:space="preserve">TGTTGGGTCTGAAGAAGTCGG</t>
  </si>
  <si>
    <t xml:space="preserve">CACGTTTATTATATTGGCGTTGC</t>
  </si>
  <si>
    <t xml:space="preserve">TGAACCTTAACGTCACCTTCCTG</t>
  </si>
  <si>
    <t xml:space="preserve">TCTTTAGATCATATGCCCATCCG</t>
  </si>
  <si>
    <t xml:space="preserve">ACC</t>
  </si>
  <si>
    <t xml:space="preserve">Des6</t>
  </si>
  <si>
    <t xml:space="preserve">TAGCAACCTTTGGGGAAGGTT</t>
  </si>
  <si>
    <t xml:space="preserve">AATCCCCATATATTATTTCCATCAC</t>
  </si>
  <si>
    <t xml:space="preserve">TTGGGTTCGTTTTTGTTTATGTT</t>
  </si>
  <si>
    <t xml:space="preserve">CTAGAGCGAGTTGCTGTGCTACT</t>
  </si>
  <si>
    <t xml:space="preserve">Des7</t>
  </si>
  <si>
    <t xml:space="preserve">CACTCCTTTGCTTCGTGATCC</t>
  </si>
  <si>
    <t xml:space="preserve">ATAGCGACCGCCTTGTTGTC</t>
  </si>
  <si>
    <t xml:space="preserve">GGCTTTCCGTGTTCCTGTTG</t>
  </si>
  <si>
    <t xml:space="preserve">CCTTGGTCTGGATGTACTTGATG</t>
  </si>
  <si>
    <t xml:space="preserve">Des8</t>
  </si>
  <si>
    <t xml:space="preserve">TTGGCGAACAAATTATTTGGATT</t>
  </si>
  <si>
    <t xml:space="preserve">CTGTAGAAGAACGGCTGGAGGA</t>
  </si>
  <si>
    <t xml:space="preserve">Des9</t>
  </si>
  <si>
    <t xml:space="preserve">ACCCGCAGATCAAAGCTAAAG</t>
  </si>
  <si>
    <t xml:space="preserve">GCCGAGCACTACGAGAGAGAC</t>
  </si>
  <si>
    <t xml:space="preserve">AGCTATGGATGACGGTGCTGA</t>
  </si>
  <si>
    <t xml:space="preserve">GAATGGCGAATTACGTGGAGT</t>
  </si>
  <si>
    <t xml:space="preserve">CAAGGAAAAGGGCAAAGGTCT</t>
  </si>
  <si>
    <t xml:space="preserve">GGTGTGGTGGTAGTTGTGGAAAC</t>
  </si>
  <si>
    <t xml:space="preserve">Des12</t>
  </si>
  <si>
    <t xml:space="preserve">ACGCTATAATCTTTGTGCTGCTG</t>
  </si>
  <si>
    <t xml:space="preserve">AGGTTTTGAGGTCCTTCTTGGT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4"/>
      <name val="Times New Roman"/>
      <family val="1"/>
    </font>
    <font>
      <b val="true"/>
      <sz val="10"/>
      <name val="Times New Roman"/>
      <family val="1"/>
    </font>
    <font>
      <b val="true"/>
      <sz val="8"/>
      <name val="Times New Roman"/>
      <family val="1"/>
    </font>
    <font>
      <sz val="6"/>
      <name val="Times New Roman"/>
      <family val="1"/>
    </font>
    <font>
      <sz val="6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bottom" textRotation="0" wrapText="false" indent="0" shrinkToFit="tru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tru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5.87"/>
    <col collapsed="false" customWidth="true" hidden="false" outlineLevel="0" max="3" min="2" style="1" width="17.5"/>
    <col collapsed="false" customWidth="true" hidden="false" outlineLevel="0" max="4" min="4" style="1" width="6.12"/>
    <col collapsed="false" customWidth="true" hidden="false" outlineLevel="0" max="5" min="5" style="1" width="19.74"/>
    <col collapsed="false" customWidth="true" hidden="false" outlineLevel="0" max="6" min="6" style="1" width="19.62"/>
    <col collapsed="false" customWidth="true" hidden="false" outlineLevel="0" max="7" min="7" style="1" width="5.99"/>
    <col collapsed="false" customWidth="true" hidden="false" outlineLevel="0" max="8" min="8" style="1" width="18.5"/>
    <col collapsed="false" customWidth="true" hidden="false" outlineLevel="0" max="9" min="9" style="1" width="18.87"/>
    <col collapsed="false" customWidth="false" hidden="false" outlineLevel="0" max="257" min="10" style="1" width="8.99"/>
  </cols>
  <sheetData>
    <row r="1" customFormat="false" ht="18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5.75" hidden="false" customHeight="false" outlineLevel="0" collapsed="false">
      <c r="A2" s="3"/>
      <c r="B2" s="3"/>
      <c r="C2" s="3"/>
      <c r="D2" s="3"/>
      <c r="E2" s="3"/>
      <c r="F2" s="3"/>
    </row>
    <row r="3" customFormat="false" ht="15.75" hidden="false" customHeight="false" outlineLevel="0" collapsed="false">
      <c r="A3" s="4" t="s">
        <v>1</v>
      </c>
      <c r="B3" s="4" t="s">
        <v>2</v>
      </c>
      <c r="C3" s="4" t="s">
        <v>3</v>
      </c>
      <c r="D3" s="5" t="s">
        <v>1</v>
      </c>
      <c r="E3" s="4" t="s">
        <v>2</v>
      </c>
      <c r="F3" s="4" t="s">
        <v>3</v>
      </c>
      <c r="G3" s="5" t="s">
        <v>1</v>
      </c>
      <c r="H3" s="4" t="s">
        <v>2</v>
      </c>
      <c r="I3" s="4" t="s">
        <v>3</v>
      </c>
    </row>
    <row r="4" customFormat="false" ht="15.75" hidden="false" customHeight="false" outlineLevel="0" collapsed="false">
      <c r="A4" s="6" t="s">
        <v>4</v>
      </c>
      <c r="B4" s="7"/>
      <c r="C4" s="7"/>
      <c r="D4" s="6" t="s">
        <v>4</v>
      </c>
      <c r="E4" s="7"/>
      <c r="F4" s="7"/>
      <c r="G4" s="6" t="s">
        <v>5</v>
      </c>
    </row>
    <row r="5" customFormat="false" ht="15.75" hidden="false" customHeight="false" outlineLevel="0" collapsed="false">
      <c r="B5" s="8" t="s">
        <v>6</v>
      </c>
      <c r="C5" s="8"/>
      <c r="E5" s="8" t="s">
        <v>7</v>
      </c>
      <c r="F5" s="8"/>
      <c r="G5" s="9" t="s">
        <v>8</v>
      </c>
      <c r="H5" s="10" t="s">
        <v>9</v>
      </c>
      <c r="I5" s="10" t="s">
        <v>10</v>
      </c>
    </row>
    <row r="6" customFormat="false" ht="15.75" hidden="false" customHeight="false" outlineLevel="0" collapsed="false">
      <c r="A6" s="11" t="s">
        <v>11</v>
      </c>
      <c r="B6" s="11" t="s">
        <v>12</v>
      </c>
      <c r="C6" s="11" t="s">
        <v>13</v>
      </c>
      <c r="D6" s="12" t="s">
        <v>14</v>
      </c>
      <c r="E6" s="12" t="s">
        <v>15</v>
      </c>
      <c r="F6" s="12" t="s">
        <v>16</v>
      </c>
      <c r="G6" s="9" t="s">
        <v>17</v>
      </c>
      <c r="H6" s="10" t="s">
        <v>18</v>
      </c>
      <c r="I6" s="10" t="s">
        <v>19</v>
      </c>
    </row>
    <row r="7" customFormat="false" ht="15.75" hidden="false" customHeight="false" outlineLevel="0" collapsed="false">
      <c r="A7" s="11" t="s">
        <v>20</v>
      </c>
      <c r="B7" s="11" t="s">
        <v>21</v>
      </c>
      <c r="C7" s="11" t="s">
        <v>22</v>
      </c>
      <c r="D7" s="12" t="s">
        <v>23</v>
      </c>
      <c r="E7" s="12" t="s">
        <v>24</v>
      </c>
      <c r="F7" s="12" t="s">
        <v>25</v>
      </c>
      <c r="G7" s="9" t="s">
        <v>26</v>
      </c>
      <c r="H7" s="13" t="s">
        <v>27</v>
      </c>
      <c r="I7" s="13" t="s">
        <v>28</v>
      </c>
    </row>
    <row r="8" customFormat="false" ht="17.25" hidden="false" customHeight="true" outlineLevel="0" collapsed="false">
      <c r="A8" s="11" t="s">
        <v>29</v>
      </c>
      <c r="B8" s="11" t="s">
        <v>30</v>
      </c>
      <c r="C8" s="11" t="s">
        <v>31</v>
      </c>
      <c r="D8" s="12" t="s">
        <v>32</v>
      </c>
      <c r="E8" s="12" t="s">
        <v>33</v>
      </c>
      <c r="F8" s="12" t="s">
        <v>34</v>
      </c>
      <c r="G8" s="9" t="s">
        <v>35</v>
      </c>
      <c r="H8" s="13" t="s">
        <v>36</v>
      </c>
      <c r="I8" s="13" t="s">
        <v>37</v>
      </c>
    </row>
    <row r="9" customFormat="false" ht="16.5" hidden="false" customHeight="true" outlineLevel="0" collapsed="false">
      <c r="A9" s="11" t="s">
        <v>38</v>
      </c>
      <c r="B9" s="11" t="s">
        <v>39</v>
      </c>
      <c r="C9" s="11" t="s">
        <v>40</v>
      </c>
      <c r="D9" s="12" t="s">
        <v>41</v>
      </c>
      <c r="E9" s="12" t="s">
        <v>42</v>
      </c>
      <c r="F9" s="12" t="s">
        <v>43</v>
      </c>
      <c r="G9" s="9" t="s">
        <v>44</v>
      </c>
      <c r="H9" s="10" t="s">
        <v>45</v>
      </c>
      <c r="I9" s="10" t="s">
        <v>46</v>
      </c>
    </row>
    <row r="10" customFormat="false" ht="15.75" hidden="false" customHeight="false" outlineLevel="0" collapsed="false">
      <c r="A10" s="11" t="s">
        <v>47</v>
      </c>
      <c r="B10" s="11" t="s">
        <v>48</v>
      </c>
      <c r="C10" s="11" t="s">
        <v>49</v>
      </c>
      <c r="D10" s="12" t="s">
        <v>50</v>
      </c>
      <c r="E10" s="12" t="s">
        <v>51</v>
      </c>
      <c r="F10" s="12" t="s">
        <v>52</v>
      </c>
      <c r="G10" s="9" t="s">
        <v>53</v>
      </c>
      <c r="H10" s="10" t="s">
        <v>54</v>
      </c>
      <c r="I10" s="10" t="s">
        <v>55</v>
      </c>
    </row>
    <row r="11" customFormat="false" ht="15.75" hidden="false" customHeight="false" outlineLevel="0" collapsed="false">
      <c r="A11" s="11" t="s">
        <v>8</v>
      </c>
      <c r="B11" s="11" t="s">
        <v>56</v>
      </c>
      <c r="C11" s="11" t="s">
        <v>57</v>
      </c>
      <c r="D11" s="12" t="s">
        <v>58</v>
      </c>
      <c r="E11" s="12" t="s">
        <v>59</v>
      </c>
      <c r="F11" s="12" t="s">
        <v>60</v>
      </c>
      <c r="G11" s="9" t="s">
        <v>61</v>
      </c>
      <c r="H11" s="10" t="s">
        <v>62</v>
      </c>
      <c r="I11" s="10" t="s">
        <v>63</v>
      </c>
    </row>
    <row r="12" customFormat="false" ht="15.75" hidden="false" customHeight="false" outlineLevel="0" collapsed="false">
      <c r="A12" s="11" t="s">
        <v>64</v>
      </c>
      <c r="B12" s="11" t="s">
        <v>65</v>
      </c>
      <c r="C12" s="11" t="s">
        <v>66</v>
      </c>
      <c r="D12" s="12" t="s">
        <v>67</v>
      </c>
      <c r="E12" s="12" t="s">
        <v>68</v>
      </c>
      <c r="F12" s="12" t="s">
        <v>69</v>
      </c>
      <c r="G12" s="9" t="s">
        <v>70</v>
      </c>
      <c r="H12" s="10" t="s">
        <v>71</v>
      </c>
      <c r="I12" s="10" t="s">
        <v>72</v>
      </c>
    </row>
    <row r="13" customFormat="false" ht="15.75" hidden="false" customHeight="false" outlineLevel="0" collapsed="false">
      <c r="A13" s="11" t="s">
        <v>73</v>
      </c>
      <c r="B13" s="11" t="s">
        <v>74</v>
      </c>
      <c r="C13" s="11" t="s">
        <v>75</v>
      </c>
      <c r="D13" s="12" t="s">
        <v>76</v>
      </c>
      <c r="E13" s="12" t="s">
        <v>77</v>
      </c>
      <c r="F13" s="12" t="s">
        <v>78</v>
      </c>
      <c r="G13" s="9" t="s">
        <v>32</v>
      </c>
      <c r="H13" s="10" t="s">
        <v>79</v>
      </c>
      <c r="I13" s="14" t="s">
        <v>80</v>
      </c>
    </row>
    <row r="14" customFormat="false" ht="15.75" hidden="false" customHeight="false" outlineLevel="0" collapsed="false">
      <c r="A14" s="11" t="s">
        <v>81</v>
      </c>
      <c r="B14" s="11" t="s">
        <v>82</v>
      </c>
      <c r="C14" s="11" t="s">
        <v>83</v>
      </c>
      <c r="D14" s="12" t="s">
        <v>84</v>
      </c>
      <c r="E14" s="12" t="s">
        <v>85</v>
      </c>
      <c r="F14" s="12" t="s">
        <v>86</v>
      </c>
      <c r="G14" s="9" t="s">
        <v>58</v>
      </c>
      <c r="H14" s="10" t="s">
        <v>87</v>
      </c>
      <c r="I14" s="10" t="s">
        <v>88</v>
      </c>
      <c r="K14" s="15"/>
    </row>
    <row r="15" customFormat="false" ht="15.75" hidden="false" customHeight="false" outlineLevel="0" collapsed="false">
      <c r="A15" s="11" t="s">
        <v>89</v>
      </c>
      <c r="B15" s="11" t="s">
        <v>90</v>
      </c>
      <c r="C15" s="11" t="s">
        <v>91</v>
      </c>
      <c r="D15" s="12" t="s">
        <v>92</v>
      </c>
      <c r="E15" s="12" t="s">
        <v>93</v>
      </c>
      <c r="F15" s="12" t="s">
        <v>94</v>
      </c>
      <c r="G15" s="9" t="s">
        <v>92</v>
      </c>
      <c r="H15" s="10" t="s">
        <v>95</v>
      </c>
      <c r="I15" s="10" t="s">
        <v>96</v>
      </c>
      <c r="K15" s="15"/>
    </row>
    <row r="16" customFormat="false" ht="15.75" hidden="false" customHeight="false" outlineLevel="0" collapsed="false">
      <c r="A16" s="11" t="s">
        <v>17</v>
      </c>
      <c r="B16" s="11" t="s">
        <v>97</v>
      </c>
      <c r="C16" s="11" t="s">
        <v>98</v>
      </c>
      <c r="D16" s="12" t="s">
        <v>99</v>
      </c>
      <c r="E16" s="12" t="s">
        <v>100</v>
      </c>
      <c r="F16" s="12" t="s">
        <v>101</v>
      </c>
      <c r="G16" s="9" t="s">
        <v>102</v>
      </c>
      <c r="H16" s="13" t="s">
        <v>103</v>
      </c>
      <c r="I16" s="13" t="s">
        <v>104</v>
      </c>
      <c r="K16" s="15"/>
    </row>
    <row r="17" customFormat="false" ht="15.75" hidden="false" customHeight="false" outlineLevel="0" collapsed="false">
      <c r="A17" s="11" t="s">
        <v>105</v>
      </c>
      <c r="B17" s="11" t="s">
        <v>106</v>
      </c>
      <c r="C17" s="11" t="s">
        <v>107</v>
      </c>
      <c r="D17" s="12" t="s">
        <v>108</v>
      </c>
      <c r="E17" s="12" t="s">
        <v>109</v>
      </c>
      <c r="F17" s="12" t="s">
        <v>110</v>
      </c>
      <c r="G17" s="9" t="s">
        <v>111</v>
      </c>
      <c r="H17" s="13" t="s">
        <v>112</v>
      </c>
      <c r="I17" s="16" t="s">
        <v>113</v>
      </c>
      <c r="K17" s="15"/>
    </row>
    <row r="18" customFormat="false" ht="15.75" hidden="false" customHeight="false" outlineLevel="0" collapsed="false">
      <c r="A18" s="11" t="s">
        <v>114</v>
      </c>
      <c r="B18" s="11" t="s">
        <v>115</v>
      </c>
      <c r="C18" s="11" t="s">
        <v>116</v>
      </c>
      <c r="D18" s="12" t="s">
        <v>117</v>
      </c>
      <c r="E18" s="12" t="s">
        <v>118</v>
      </c>
      <c r="F18" s="12" t="s">
        <v>119</v>
      </c>
      <c r="G18" s="9" t="s">
        <v>120</v>
      </c>
      <c r="H18" s="13" t="s">
        <v>121</v>
      </c>
      <c r="I18" s="13" t="s">
        <v>122</v>
      </c>
      <c r="K18" s="15"/>
    </row>
    <row r="19" customFormat="false" ht="15.75" hidden="false" customHeight="false" outlineLevel="0" collapsed="false">
      <c r="A19" s="11" t="s">
        <v>123</v>
      </c>
      <c r="B19" s="11" t="s">
        <v>124</v>
      </c>
      <c r="C19" s="11" t="s">
        <v>125</v>
      </c>
      <c r="E19" s="8" t="s">
        <v>126</v>
      </c>
      <c r="F19" s="8"/>
      <c r="G19" s="9" t="s">
        <v>127</v>
      </c>
      <c r="H19" s="13" t="s">
        <v>128</v>
      </c>
      <c r="I19" s="13" t="s">
        <v>129</v>
      </c>
      <c r="K19" s="15"/>
    </row>
    <row r="20" customFormat="false" ht="15.75" hidden="false" customHeight="false" outlineLevel="0" collapsed="false">
      <c r="A20" s="11" t="s">
        <v>130</v>
      </c>
      <c r="B20" s="11" t="s">
        <v>131</v>
      </c>
      <c r="C20" s="11" t="s">
        <v>132</v>
      </c>
      <c r="D20" s="17" t="s">
        <v>133</v>
      </c>
      <c r="E20" s="17" t="s">
        <v>134</v>
      </c>
      <c r="F20" s="17" t="s">
        <v>135</v>
      </c>
      <c r="G20" s="9" t="s">
        <v>136</v>
      </c>
      <c r="H20" s="10" t="s">
        <v>137</v>
      </c>
      <c r="I20" s="10" t="s">
        <v>138</v>
      </c>
      <c r="K20" s="15"/>
    </row>
    <row r="21" customFormat="false" ht="15.75" hidden="false" customHeight="false" outlineLevel="0" collapsed="false">
      <c r="A21" s="18" t="s">
        <v>139</v>
      </c>
      <c r="B21" s="11" t="s">
        <v>140</v>
      </c>
      <c r="C21" s="11" t="s">
        <v>141</v>
      </c>
      <c r="D21" s="17" t="s">
        <v>102</v>
      </c>
      <c r="E21" s="17" t="s">
        <v>142</v>
      </c>
      <c r="F21" s="17" t="s">
        <v>143</v>
      </c>
      <c r="G21" s="9" t="s">
        <v>144</v>
      </c>
      <c r="H21" s="10" t="s">
        <v>145</v>
      </c>
      <c r="I21" s="10" t="s">
        <v>146</v>
      </c>
    </row>
    <row r="22" customFormat="false" ht="15.75" hidden="false" customHeight="false" outlineLevel="0" collapsed="false">
      <c r="A22" s="18" t="s">
        <v>147</v>
      </c>
      <c r="B22" s="11" t="s">
        <v>148</v>
      </c>
      <c r="C22" s="11" t="s">
        <v>149</v>
      </c>
      <c r="D22" s="17" t="s">
        <v>150</v>
      </c>
      <c r="E22" s="19" t="s">
        <v>151</v>
      </c>
      <c r="F22" s="17" t="s">
        <v>152</v>
      </c>
      <c r="G22" s="9" t="s">
        <v>153</v>
      </c>
      <c r="H22" s="10" t="s">
        <v>154</v>
      </c>
      <c r="I22" s="10" t="s">
        <v>155</v>
      </c>
    </row>
    <row r="23" customFormat="false" ht="15.75" hidden="false" customHeight="false" outlineLevel="0" collapsed="false">
      <c r="A23" s="18" t="s">
        <v>156</v>
      </c>
      <c r="B23" s="11" t="s">
        <v>157</v>
      </c>
      <c r="C23" s="11" t="s">
        <v>158</v>
      </c>
      <c r="D23" s="17" t="s">
        <v>159</v>
      </c>
      <c r="E23" s="19" t="s">
        <v>160</v>
      </c>
      <c r="F23" s="17" t="s">
        <v>161</v>
      </c>
    </row>
    <row r="24" customFormat="false" ht="15.75" hidden="false" customHeight="false" outlineLevel="0" collapsed="false">
      <c r="A24" s="18" t="s">
        <v>162</v>
      </c>
      <c r="B24" s="11" t="s">
        <v>163</v>
      </c>
      <c r="C24" s="11" t="s">
        <v>164</v>
      </c>
      <c r="D24" s="17" t="s">
        <v>165</v>
      </c>
      <c r="E24" s="19" t="s">
        <v>166</v>
      </c>
      <c r="F24" s="17" t="s">
        <v>167</v>
      </c>
    </row>
    <row r="25" customFormat="false" ht="15.75" hidden="false" customHeight="false" outlineLevel="0" collapsed="false">
      <c r="A25" s="18" t="s">
        <v>168</v>
      </c>
      <c r="B25" s="11" t="s">
        <v>169</v>
      </c>
      <c r="C25" s="11" t="s">
        <v>170</v>
      </c>
      <c r="D25" s="17" t="s">
        <v>171</v>
      </c>
      <c r="E25" s="19" t="s">
        <v>172</v>
      </c>
      <c r="F25" s="17" t="s">
        <v>173</v>
      </c>
    </row>
    <row r="26" customFormat="false" ht="15.75" hidden="false" customHeight="false" outlineLevel="0" collapsed="false">
      <c r="A26" s="18" t="s">
        <v>174</v>
      </c>
      <c r="B26" s="11" t="s">
        <v>175</v>
      </c>
      <c r="C26" s="11" t="s">
        <v>176</v>
      </c>
      <c r="D26" s="17" t="s">
        <v>111</v>
      </c>
      <c r="E26" s="19" t="s">
        <v>177</v>
      </c>
      <c r="F26" s="17" t="s">
        <v>178</v>
      </c>
    </row>
    <row r="27" customFormat="false" ht="15.75" hidden="false" customHeight="false" outlineLevel="0" collapsed="false">
      <c r="A27" s="18" t="s">
        <v>179</v>
      </c>
      <c r="B27" s="11" t="s">
        <v>180</v>
      </c>
      <c r="C27" s="11" t="s">
        <v>181</v>
      </c>
      <c r="D27" s="17" t="s">
        <v>182</v>
      </c>
      <c r="E27" s="19" t="s">
        <v>183</v>
      </c>
      <c r="F27" s="17" t="s">
        <v>184</v>
      </c>
    </row>
    <row r="28" customFormat="false" ht="15.75" hidden="false" customHeight="false" outlineLevel="0" collapsed="false">
      <c r="A28" s="18" t="s">
        <v>185</v>
      </c>
      <c r="B28" s="11" t="s">
        <v>186</v>
      </c>
      <c r="C28" s="11" t="s">
        <v>187</v>
      </c>
      <c r="D28" s="17" t="s">
        <v>188</v>
      </c>
      <c r="E28" s="19" t="s">
        <v>189</v>
      </c>
      <c r="F28" s="17" t="s">
        <v>190</v>
      </c>
      <c r="G28" s="20"/>
    </row>
    <row r="29" customFormat="false" ht="15.75" hidden="false" customHeight="false" outlineLevel="0" collapsed="false">
      <c r="A29" s="18" t="s">
        <v>191</v>
      </c>
      <c r="B29" s="11" t="s">
        <v>192</v>
      </c>
      <c r="C29" s="11" t="s">
        <v>193</v>
      </c>
      <c r="D29" s="17" t="s">
        <v>194</v>
      </c>
      <c r="E29" s="19" t="s">
        <v>195</v>
      </c>
      <c r="F29" s="17" t="s">
        <v>196</v>
      </c>
      <c r="G29" s="20"/>
    </row>
    <row r="30" customFormat="false" ht="15.75" hidden="false" customHeight="false" outlineLevel="0" collapsed="false">
      <c r="A30" s="18" t="s">
        <v>197</v>
      </c>
      <c r="B30" s="11" t="s">
        <v>198</v>
      </c>
      <c r="C30" s="11" t="s">
        <v>199</v>
      </c>
      <c r="D30" s="17" t="s">
        <v>200</v>
      </c>
      <c r="E30" s="19" t="s">
        <v>201</v>
      </c>
      <c r="F30" s="17" t="s">
        <v>202</v>
      </c>
      <c r="G30" s="20"/>
    </row>
    <row r="31" customFormat="false" ht="15.75" hidden="false" customHeight="false" outlineLevel="0" collapsed="false">
      <c r="A31" s="21"/>
      <c r="B31" s="8" t="s">
        <v>203</v>
      </c>
      <c r="C31" s="8"/>
      <c r="D31" s="17" t="s">
        <v>204</v>
      </c>
      <c r="E31" s="19" t="s">
        <v>205</v>
      </c>
      <c r="F31" s="17" t="s">
        <v>206</v>
      </c>
    </row>
    <row r="32" customFormat="false" ht="15.75" hidden="false" customHeight="false" outlineLevel="0" collapsed="false">
      <c r="A32" s="12" t="s">
        <v>207</v>
      </c>
      <c r="B32" s="12" t="s">
        <v>208</v>
      </c>
      <c r="C32" s="12" t="s">
        <v>209</v>
      </c>
      <c r="D32" s="17" t="s">
        <v>120</v>
      </c>
      <c r="E32" s="19" t="s">
        <v>210</v>
      </c>
      <c r="F32" s="17" t="s">
        <v>211</v>
      </c>
      <c r="G32" s="20"/>
    </row>
    <row r="33" customFormat="false" ht="15.75" hidden="false" customHeight="false" outlineLevel="0" collapsed="false">
      <c r="A33" s="12" t="s">
        <v>212</v>
      </c>
      <c r="B33" s="12" t="s">
        <v>213</v>
      </c>
      <c r="C33" s="12" t="s">
        <v>214</v>
      </c>
      <c r="D33" s="17" t="s">
        <v>215</v>
      </c>
      <c r="E33" s="19" t="s">
        <v>216</v>
      </c>
      <c r="F33" s="17" t="s">
        <v>217</v>
      </c>
    </row>
    <row r="34" customFormat="false" ht="15.75" hidden="false" customHeight="false" outlineLevel="0" collapsed="false">
      <c r="A34" s="12" t="s">
        <v>26</v>
      </c>
      <c r="B34" s="12" t="s">
        <v>218</v>
      </c>
      <c r="C34" s="12" t="s">
        <v>219</v>
      </c>
      <c r="D34" s="17" t="s">
        <v>220</v>
      </c>
      <c r="E34" s="19" t="s">
        <v>221</v>
      </c>
      <c r="F34" s="17" t="s">
        <v>222</v>
      </c>
    </row>
    <row r="35" customFormat="false" ht="15.75" hidden="false" customHeight="false" outlineLevel="0" collapsed="false">
      <c r="A35" s="12" t="s">
        <v>223</v>
      </c>
      <c r="B35" s="12" t="s">
        <v>224</v>
      </c>
      <c r="C35" s="12" t="s">
        <v>225</v>
      </c>
      <c r="D35" s="17" t="s">
        <v>226</v>
      </c>
      <c r="E35" s="19" t="s">
        <v>227</v>
      </c>
      <c r="F35" s="17" t="s">
        <v>228</v>
      </c>
    </row>
    <row r="36" customFormat="false" ht="15.75" hidden="false" customHeight="false" outlineLevel="0" collapsed="false">
      <c r="A36" s="12" t="s">
        <v>229</v>
      </c>
      <c r="B36" s="12" t="s">
        <v>230</v>
      </c>
      <c r="C36" s="12" t="s">
        <v>231</v>
      </c>
      <c r="D36" s="17" t="s">
        <v>232</v>
      </c>
      <c r="E36" s="19" t="s">
        <v>233</v>
      </c>
      <c r="F36" s="17" t="s">
        <v>234</v>
      </c>
    </row>
    <row r="37" customFormat="false" ht="15.75" hidden="false" customHeight="false" outlineLevel="0" collapsed="false">
      <c r="A37" s="12" t="s">
        <v>235</v>
      </c>
      <c r="B37" s="12" t="s">
        <v>236</v>
      </c>
      <c r="C37" s="12" t="s">
        <v>237</v>
      </c>
      <c r="D37" s="17" t="s">
        <v>238</v>
      </c>
      <c r="E37" s="19" t="s">
        <v>239</v>
      </c>
      <c r="F37" s="19" t="s">
        <v>240</v>
      </c>
    </row>
    <row r="38" customFormat="false" ht="13.5" hidden="false" customHeight="true" outlineLevel="0" collapsed="false">
      <c r="A38" s="12" t="s">
        <v>241</v>
      </c>
      <c r="B38" s="12" t="s">
        <v>242</v>
      </c>
      <c r="C38" s="12" t="s">
        <v>243</v>
      </c>
      <c r="D38" s="17" t="s">
        <v>244</v>
      </c>
      <c r="E38" s="17" t="s">
        <v>245</v>
      </c>
      <c r="F38" s="16" t="s">
        <v>246</v>
      </c>
    </row>
    <row r="39" customFormat="false" ht="15.75" hidden="false" customHeight="false" outlineLevel="0" collapsed="false">
      <c r="A39" s="12" t="s">
        <v>247</v>
      </c>
      <c r="B39" s="12" t="s">
        <v>248</v>
      </c>
      <c r="C39" s="12" t="s">
        <v>249</v>
      </c>
      <c r="D39" s="17" t="s">
        <v>250</v>
      </c>
      <c r="E39" s="16" t="s">
        <v>251</v>
      </c>
      <c r="F39" s="16" t="s">
        <v>252</v>
      </c>
    </row>
    <row r="40" customFormat="false" ht="15.75" hidden="false" customHeight="false" outlineLevel="0" collapsed="false">
      <c r="A40" s="12" t="s">
        <v>253</v>
      </c>
      <c r="B40" s="12" t="s">
        <v>254</v>
      </c>
      <c r="C40" s="12" t="s">
        <v>255</v>
      </c>
      <c r="D40" s="17" t="s">
        <v>256</v>
      </c>
      <c r="E40" s="16" t="s">
        <v>257</v>
      </c>
      <c r="F40" s="16" t="s">
        <v>258</v>
      </c>
    </row>
    <row r="41" customFormat="false" ht="15.75" hidden="false" customHeight="false" outlineLevel="0" collapsed="false">
      <c r="A41" s="12" t="s">
        <v>259</v>
      </c>
      <c r="B41" s="12" t="s">
        <v>260</v>
      </c>
      <c r="C41" s="12" t="s">
        <v>261</v>
      </c>
      <c r="D41" s="17" t="s">
        <v>262</v>
      </c>
      <c r="E41" s="16" t="s">
        <v>263</v>
      </c>
      <c r="F41" s="16" t="s">
        <v>264</v>
      </c>
    </row>
    <row r="42" customFormat="false" ht="15.75" hidden="false" customHeight="false" outlineLevel="0" collapsed="false">
      <c r="A42" s="12" t="s">
        <v>265</v>
      </c>
      <c r="B42" s="12" t="s">
        <v>266</v>
      </c>
      <c r="C42" s="12" t="s">
        <v>267</v>
      </c>
      <c r="D42" s="17" t="s">
        <v>268</v>
      </c>
      <c r="E42" s="19" t="s">
        <v>269</v>
      </c>
      <c r="F42" s="19" t="s">
        <v>270</v>
      </c>
    </row>
    <row r="43" customFormat="false" ht="15.75" hidden="false" customHeight="false" outlineLevel="0" collapsed="false">
      <c r="A43" s="12" t="s">
        <v>271</v>
      </c>
      <c r="B43" s="12" t="s">
        <v>272</v>
      </c>
      <c r="C43" s="12" t="s">
        <v>273</v>
      </c>
      <c r="E43" s="8" t="s">
        <v>274</v>
      </c>
      <c r="F43" s="8"/>
    </row>
    <row r="44" customFormat="false" ht="15.75" hidden="false" customHeight="false" outlineLevel="0" collapsed="false">
      <c r="A44" s="12" t="s">
        <v>275</v>
      </c>
      <c r="B44" s="12" t="s">
        <v>276</v>
      </c>
      <c r="C44" s="12" t="s">
        <v>277</v>
      </c>
      <c r="D44" s="17" t="s">
        <v>278</v>
      </c>
      <c r="E44" s="19" t="s">
        <v>279</v>
      </c>
      <c r="F44" s="19" t="s">
        <v>280</v>
      </c>
    </row>
    <row r="45" customFormat="false" ht="15.75" hidden="false" customHeight="false" outlineLevel="0" collapsed="false">
      <c r="A45" s="12" t="s">
        <v>35</v>
      </c>
      <c r="B45" s="12" t="s">
        <v>281</v>
      </c>
      <c r="C45" s="12" t="s">
        <v>282</v>
      </c>
      <c r="D45" s="17" t="s">
        <v>127</v>
      </c>
      <c r="E45" s="19" t="s">
        <v>283</v>
      </c>
      <c r="F45" s="19" t="s">
        <v>284</v>
      </c>
    </row>
    <row r="46" customFormat="false" ht="15.75" hidden="false" customHeight="false" outlineLevel="0" collapsed="false">
      <c r="A46" s="21"/>
      <c r="B46" s="8" t="s">
        <v>285</v>
      </c>
      <c r="C46" s="8"/>
      <c r="E46" s="8" t="s">
        <v>286</v>
      </c>
      <c r="F46" s="8"/>
    </row>
    <row r="47" customFormat="false" ht="15.75" hidden="false" customHeight="false" outlineLevel="0" collapsed="false">
      <c r="A47" s="12" t="s">
        <v>287</v>
      </c>
      <c r="B47" s="12" t="s">
        <v>288</v>
      </c>
      <c r="C47" s="12" t="s">
        <v>289</v>
      </c>
      <c r="D47" s="17" t="s">
        <v>290</v>
      </c>
      <c r="E47" s="19" t="s">
        <v>291</v>
      </c>
      <c r="F47" s="19" t="s">
        <v>292</v>
      </c>
    </row>
    <row r="48" customFormat="false" ht="15.75" hidden="false" customHeight="false" outlineLevel="0" collapsed="false">
      <c r="A48" s="12" t="s">
        <v>44</v>
      </c>
      <c r="B48" s="12" t="s">
        <v>293</v>
      </c>
      <c r="C48" s="12" t="s">
        <v>294</v>
      </c>
      <c r="D48" s="17" t="s">
        <v>295</v>
      </c>
      <c r="E48" s="19" t="s">
        <v>296</v>
      </c>
      <c r="F48" s="19" t="s">
        <v>297</v>
      </c>
    </row>
    <row r="49" customFormat="false" ht="15.75" hidden="false" customHeight="false" outlineLevel="0" collapsed="false">
      <c r="A49" s="12" t="s">
        <v>298</v>
      </c>
      <c r="B49" s="12" t="s">
        <v>299</v>
      </c>
      <c r="C49" s="12" t="s">
        <v>300</v>
      </c>
      <c r="D49" s="17" t="s">
        <v>136</v>
      </c>
      <c r="E49" s="19" t="s">
        <v>301</v>
      </c>
      <c r="F49" s="19" t="s">
        <v>302</v>
      </c>
    </row>
    <row r="50" customFormat="false" ht="15.75" hidden="false" customHeight="false" outlineLevel="0" collapsed="false">
      <c r="A50" s="12" t="s">
        <v>303</v>
      </c>
      <c r="B50" s="12" t="s">
        <v>304</v>
      </c>
      <c r="C50" s="12" t="s">
        <v>305</v>
      </c>
      <c r="D50" s="17" t="s">
        <v>306</v>
      </c>
      <c r="E50" s="19" t="s">
        <v>307</v>
      </c>
      <c r="F50" s="19" t="s">
        <v>308</v>
      </c>
    </row>
    <row r="51" customFormat="false" ht="15.75" hidden="false" customHeight="false" outlineLevel="0" collapsed="false">
      <c r="A51" s="12" t="s">
        <v>53</v>
      </c>
      <c r="B51" s="12" t="s">
        <v>309</v>
      </c>
      <c r="C51" s="12" t="s">
        <v>310</v>
      </c>
      <c r="E51" s="8" t="s">
        <v>311</v>
      </c>
      <c r="F51" s="8"/>
    </row>
    <row r="52" customFormat="false" ht="15.75" hidden="false" customHeight="false" outlineLevel="0" collapsed="false">
      <c r="A52" s="12" t="s">
        <v>312</v>
      </c>
      <c r="B52" s="12" t="s">
        <v>313</v>
      </c>
      <c r="C52" s="12" t="s">
        <v>314</v>
      </c>
      <c r="D52" s="17" t="s">
        <v>311</v>
      </c>
      <c r="E52" s="19" t="s">
        <v>315</v>
      </c>
      <c r="F52" s="19" t="s">
        <v>316</v>
      </c>
    </row>
    <row r="53" customFormat="false" ht="15.75" hidden="false" customHeight="false" outlineLevel="0" collapsed="false">
      <c r="A53" s="12" t="s">
        <v>317</v>
      </c>
      <c r="B53" s="12" t="s">
        <v>318</v>
      </c>
      <c r="C53" s="12" t="s">
        <v>319</v>
      </c>
      <c r="D53" s="17" t="s">
        <v>144</v>
      </c>
      <c r="E53" s="19" t="s">
        <v>320</v>
      </c>
      <c r="F53" s="19" t="s">
        <v>321</v>
      </c>
    </row>
    <row r="54" customFormat="false" ht="15.75" hidden="false" customHeight="false" outlineLevel="0" collapsed="false">
      <c r="A54" s="12" t="s">
        <v>322</v>
      </c>
      <c r="B54" s="12" t="s">
        <v>323</v>
      </c>
      <c r="C54" s="12" t="s">
        <v>324</v>
      </c>
    </row>
    <row r="55" customFormat="false" ht="15.75" hidden="false" customHeight="false" outlineLevel="0" collapsed="false">
      <c r="A55" s="12" t="s">
        <v>325</v>
      </c>
      <c r="B55" s="12" t="s">
        <v>326</v>
      </c>
      <c r="C55" s="12" t="s">
        <v>327</v>
      </c>
    </row>
    <row r="56" customFormat="false" ht="15.75" hidden="false" customHeight="false" outlineLevel="0" collapsed="false">
      <c r="A56" s="12" t="s">
        <v>61</v>
      </c>
      <c r="B56" s="12" t="s">
        <v>328</v>
      </c>
      <c r="C56" s="12" t="s">
        <v>329</v>
      </c>
    </row>
    <row r="57" customFormat="false" ht="15.75" hidden="false" customHeight="false" outlineLevel="0" collapsed="false">
      <c r="A57" s="12" t="s">
        <v>70</v>
      </c>
      <c r="B57" s="12" t="s">
        <v>330</v>
      </c>
      <c r="C57" s="12" t="s">
        <v>331</v>
      </c>
    </row>
    <row r="58" customFormat="false" ht="15.75" hidden="false" customHeight="false" outlineLevel="0" collapsed="false">
      <c r="A58" s="22" t="s">
        <v>332</v>
      </c>
      <c r="B58" s="22" t="s">
        <v>333</v>
      </c>
      <c r="C58" s="22" t="s">
        <v>334</v>
      </c>
      <c r="D58" s="3"/>
      <c r="E58" s="3"/>
      <c r="F58" s="3"/>
      <c r="G58" s="3"/>
      <c r="H58" s="3"/>
      <c r="I58" s="3"/>
    </row>
    <row r="59" customFormat="false" ht="15.75" hidden="false" customHeight="false" outlineLevel="0" collapsed="false">
      <c r="A59" s="12"/>
      <c r="B59" s="12"/>
      <c r="C59" s="12"/>
    </row>
    <row r="60" customFormat="false" ht="15.75" hidden="false" customHeight="false" outlineLevel="0" collapsed="false">
      <c r="A60" s="12"/>
      <c r="B60" s="12"/>
      <c r="C60" s="12"/>
    </row>
    <row r="61" customFormat="false" ht="15.75" hidden="false" customHeight="false" outlineLevel="0" collapsed="false">
      <c r="A61" s="12"/>
      <c r="B61" s="12"/>
      <c r="C61" s="12"/>
    </row>
    <row r="62" customFormat="false" ht="15.75" hidden="false" customHeight="false" outlineLevel="0" collapsed="false">
      <c r="A62" s="17"/>
      <c r="B62" s="12"/>
      <c r="C62" s="12"/>
    </row>
    <row r="63" customFormat="false" ht="15.75" hidden="false" customHeight="false" outlineLevel="0" collapsed="false">
      <c r="A63" s="17"/>
      <c r="B63" s="12"/>
      <c r="C63" s="12"/>
    </row>
    <row r="64" customFormat="false" ht="15.75" hidden="false" customHeight="false" outlineLevel="0" collapsed="false">
      <c r="A64" s="17"/>
      <c r="B64" s="12"/>
      <c r="C64" s="12"/>
    </row>
    <row r="65" customFormat="false" ht="15.75" hidden="false" customHeight="false" outlineLevel="0" collapsed="false">
      <c r="A65" s="17"/>
      <c r="B65" s="12"/>
      <c r="C65" s="12"/>
    </row>
    <row r="66" customFormat="false" ht="15.75" hidden="false" customHeight="false" outlineLevel="0" collapsed="false">
      <c r="A66" s="23"/>
      <c r="B66" s="24"/>
      <c r="C66" s="24"/>
      <c r="D66" s="15"/>
      <c r="E66" s="15"/>
      <c r="F66" s="15"/>
      <c r="G66" s="15"/>
      <c r="H66" s="15"/>
      <c r="I66" s="15"/>
      <c r="J66" s="15"/>
    </row>
    <row r="67" customFormat="false" ht="15.75" hidden="false" customHeight="false" outlineLevel="0" collapsed="false">
      <c r="A67" s="23"/>
      <c r="B67" s="24"/>
      <c r="C67" s="24"/>
      <c r="D67" s="25"/>
      <c r="E67" s="26"/>
      <c r="F67" s="26"/>
      <c r="G67" s="15"/>
      <c r="H67" s="15"/>
      <c r="I67" s="15"/>
      <c r="J67" s="15"/>
    </row>
    <row r="68" customFormat="false" ht="15.75" hidden="false" customHeight="false" outlineLevel="0" collapsed="false">
      <c r="A68" s="23"/>
      <c r="B68" s="24"/>
      <c r="C68" s="24"/>
      <c r="D68" s="25"/>
      <c r="E68" s="26"/>
      <c r="F68" s="26"/>
      <c r="G68" s="15"/>
      <c r="H68" s="15"/>
      <c r="I68" s="15"/>
      <c r="J68" s="15"/>
    </row>
    <row r="69" customFormat="false" ht="15.75" hidden="false" customHeight="false" outlineLevel="0" collapsed="false">
      <c r="A69" s="23"/>
      <c r="B69" s="24"/>
      <c r="C69" s="24"/>
      <c r="D69" s="25"/>
      <c r="E69" s="26"/>
      <c r="F69" s="26"/>
      <c r="G69" s="25"/>
      <c r="H69" s="15"/>
      <c r="I69" s="15"/>
      <c r="J69" s="15"/>
    </row>
    <row r="70" customFormat="false" ht="15.75" hidden="false" customHeight="false" outlineLevel="0" collapsed="false">
      <c r="A70" s="23"/>
      <c r="B70" s="24"/>
      <c r="C70" s="24"/>
      <c r="D70" s="25"/>
      <c r="E70" s="26"/>
      <c r="F70" s="26"/>
      <c r="G70" s="25"/>
      <c r="H70" s="15"/>
      <c r="I70" s="15"/>
      <c r="J70" s="15"/>
    </row>
    <row r="71" customFormat="false" ht="15.75" hidden="false" customHeight="false" outlineLevel="0" collapsed="false">
      <c r="A71" s="15"/>
      <c r="B71" s="15"/>
      <c r="C71" s="15"/>
      <c r="D71" s="15"/>
      <c r="E71" s="15"/>
      <c r="F71" s="15"/>
      <c r="G71" s="15"/>
      <c r="H71" s="15"/>
      <c r="I71" s="15"/>
      <c r="J71" s="15"/>
    </row>
    <row r="72" customFormat="false" ht="15.75" hidden="false" customHeight="false" outlineLevel="0" collapsed="false">
      <c r="A72" s="15"/>
      <c r="B72" s="15"/>
      <c r="C72" s="15"/>
      <c r="D72" s="15"/>
      <c r="E72" s="15"/>
      <c r="F72" s="15"/>
      <c r="G72" s="15"/>
      <c r="H72" s="15"/>
      <c r="I72" s="15"/>
      <c r="J72" s="15"/>
    </row>
    <row r="73" customFormat="false" ht="15.75" hidden="false" customHeight="false" outlineLevel="0" collapsed="false">
      <c r="A73" s="15"/>
      <c r="B73" s="15"/>
      <c r="C73" s="15"/>
      <c r="D73" s="15"/>
      <c r="E73" s="15"/>
      <c r="F73" s="15"/>
      <c r="G73" s="15"/>
      <c r="H73" s="15"/>
      <c r="I73" s="15"/>
      <c r="J73" s="15"/>
    </row>
    <row r="74" customFormat="false" ht="15.75" hidden="false" customHeight="false" outlineLevel="0" collapsed="false">
      <c r="A74" s="15"/>
      <c r="B74" s="15"/>
      <c r="C74" s="15"/>
      <c r="D74" s="15"/>
      <c r="E74" s="15"/>
      <c r="F74" s="15"/>
      <c r="G74" s="15"/>
      <c r="H74" s="15"/>
      <c r="I74" s="15"/>
      <c r="J74" s="15"/>
    </row>
    <row r="75" customFormat="false" ht="15.75" hidden="false" customHeight="false" outlineLevel="0" collapsed="false">
      <c r="A75" s="15"/>
      <c r="B75" s="15"/>
      <c r="C75" s="15"/>
      <c r="D75" s="15"/>
      <c r="E75" s="15"/>
      <c r="F75" s="15"/>
      <c r="G75" s="15"/>
      <c r="H75" s="15"/>
      <c r="I75" s="15"/>
      <c r="J75" s="15"/>
    </row>
    <row r="76" customFormat="false" ht="15.75" hidden="false" customHeight="false" outlineLevel="0" collapsed="false">
      <c r="A76" s="15"/>
      <c r="B76" s="15"/>
      <c r="C76" s="15"/>
      <c r="D76" s="15"/>
      <c r="E76" s="15"/>
      <c r="F76" s="15"/>
      <c r="G76" s="15"/>
      <c r="H76" s="15"/>
      <c r="I76" s="15"/>
      <c r="J76" s="15"/>
    </row>
  </sheetData>
  <mergeCells count="9">
    <mergeCell ref="A1:I1"/>
    <mergeCell ref="B5:C5"/>
    <mergeCell ref="E5:F5"/>
    <mergeCell ref="E19:F19"/>
    <mergeCell ref="B31:C31"/>
    <mergeCell ref="E43:F43"/>
    <mergeCell ref="B46:C46"/>
    <mergeCell ref="E46:F46"/>
    <mergeCell ref="E51:F51"/>
  </mergeCells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H21:I21" type="textLength">
      <formula1>4</formula1>
      <formula2>15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9T10:54:28Z</dcterms:created>
  <dc:creator>Administrator</dc:creator>
  <dc:description/>
  <dc:language>en-US</dc:language>
  <cp:lastModifiedBy>jy</cp:lastModifiedBy>
  <dcterms:modified xsi:type="dcterms:W3CDTF">2015-09-24T08:14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